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_pfs" sheetId="1" state="visible" r:id="rId2"/>
    <sheet name="summary_o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41">
  <si>
    <t xml:space="preserve">Supplementary Table 1. Kaplan Meier analysis comparing short versus long UTR samples in TCGA </t>
  </si>
  <si>
    <t xml:space="preserve">Subtype = TCGA abbreviation cancer subtype; hazard (long-vs-short) = hazard ratio;</t>
  </si>
  <si>
    <t xml:space="preserve">pval = p value from cox proportional hazard model; num_patients = number of patients total in analysis</t>
  </si>
  <si>
    <t xml:space="preserve">signif = logical indicating if the cox proportion hazard ratio is statistically significant </t>
  </si>
  <si>
    <t xml:space="preserve">subtype</t>
  </si>
  <si>
    <t xml:space="preserve">hazard (long-vs-short)</t>
  </si>
  <si>
    <t xml:space="preserve">se</t>
  </si>
  <si>
    <t xml:space="preserve">pval</t>
  </si>
  <si>
    <t xml:space="preserve">num_patients</t>
  </si>
  <si>
    <t xml:space="preserve">signif</t>
  </si>
  <si>
    <t xml:space="preserve">UVM</t>
  </si>
  <si>
    <t xml:space="preserve">UCS</t>
  </si>
  <si>
    <t xml:space="preserve">UCEC</t>
  </si>
  <si>
    <t xml:space="preserve">THYM</t>
  </si>
  <si>
    <t xml:space="preserve">TGCT</t>
  </si>
  <si>
    <t xml:space="preserve">STAD</t>
  </si>
  <si>
    <t xml:space="preserve">SKCM</t>
  </si>
  <si>
    <t xml:space="preserve">SARC</t>
  </si>
  <si>
    <t xml:space="preserve">PRAD</t>
  </si>
  <si>
    <t xml:space="preserve">PCPG</t>
  </si>
  <si>
    <t xml:space="preserve">PAAD</t>
  </si>
  <si>
    <t xml:space="preserve">OV</t>
  </si>
  <si>
    <t xml:space="preserve">MESO</t>
  </si>
  <si>
    <t xml:space="preserve">LUSC</t>
  </si>
  <si>
    <t xml:space="preserve">LUAD</t>
  </si>
  <si>
    <t xml:space="preserve">LIHC</t>
  </si>
  <si>
    <t xml:space="preserve">LGG</t>
  </si>
  <si>
    <t xml:space="preserve">KIRP</t>
  </si>
  <si>
    <t xml:space="preserve">KIRC</t>
  </si>
  <si>
    <t xml:space="preserve">KICH</t>
  </si>
  <si>
    <t xml:space="preserve">HNSC</t>
  </si>
  <si>
    <t xml:space="preserve">GBM</t>
  </si>
  <si>
    <t xml:space="preserve">ESCA</t>
  </si>
  <si>
    <t xml:space="preserve">DLBC</t>
  </si>
  <si>
    <t xml:space="preserve">COAD</t>
  </si>
  <si>
    <t xml:space="preserve">CHOL</t>
  </si>
  <si>
    <t xml:space="preserve">CESC</t>
  </si>
  <si>
    <t xml:space="preserve">BRCA</t>
  </si>
  <si>
    <t xml:space="preserve">BLCA</t>
  </si>
  <si>
    <t xml:space="preserve">ACC</t>
  </si>
  <si>
    <t xml:space="preserve">pval = p value; num_patients = number of patients total in analys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3"/>
    </row>
    <row r="2" customFormat="false" ht="16" hidden="false" customHeight="false" outlineLevel="0" collapsed="false">
      <c r="A2" s="4" t="s">
        <v>1</v>
      </c>
      <c r="B2" s="5"/>
      <c r="C2" s="5"/>
      <c r="D2" s="5"/>
      <c r="E2" s="5"/>
      <c r="F2" s="5"/>
      <c r="G2" s="5"/>
      <c r="H2" s="6"/>
    </row>
    <row r="3" customFormat="false" ht="16" hidden="false" customHeight="false" outlineLevel="0" collapsed="false">
      <c r="A3" s="4" t="s">
        <v>2</v>
      </c>
      <c r="B3" s="5"/>
      <c r="C3" s="5"/>
      <c r="D3" s="5"/>
      <c r="E3" s="5"/>
      <c r="F3" s="5"/>
      <c r="G3" s="5"/>
      <c r="H3" s="6"/>
    </row>
    <row r="4" customFormat="false" ht="17" hidden="false" customHeight="false" outlineLevel="0" collapsed="false">
      <c r="A4" s="7" t="s">
        <v>3</v>
      </c>
      <c r="B4" s="8"/>
      <c r="C4" s="8"/>
      <c r="D4" s="8"/>
      <c r="E4" s="8"/>
      <c r="F4" s="8"/>
      <c r="G4" s="8"/>
      <c r="H4" s="9"/>
    </row>
    <row r="6" customFormat="false" ht="16" hidden="false" customHeight="false" outlineLevel="0" collapsed="false">
      <c r="A6" s="10" t="s">
        <v>4</v>
      </c>
      <c r="B6" s="10" t="s">
        <v>5</v>
      </c>
      <c r="C6" s="10" t="s">
        <v>6</v>
      </c>
      <c r="D6" s="10" t="s">
        <v>7</v>
      </c>
      <c r="E6" s="10" t="s">
        <v>8</v>
      </c>
      <c r="F6" s="10" t="s">
        <v>9</v>
      </c>
    </row>
    <row r="7" customFormat="false" ht="16" hidden="false" customHeight="false" outlineLevel="0" collapsed="false">
      <c r="A7" s="10" t="s">
        <v>10</v>
      </c>
      <c r="B7" s="10" t="n">
        <v>1.5447</v>
      </c>
      <c r="C7" s="10" t="n">
        <v>0.3359</v>
      </c>
      <c r="D7" s="10" t="n">
        <v>0.195531063566755</v>
      </c>
      <c r="E7" s="10" t="n">
        <v>53</v>
      </c>
      <c r="F7" s="11" t="b">
        <f aca="false">FALSE()</f>
        <v>0</v>
      </c>
    </row>
    <row r="8" customFormat="false" ht="16" hidden="false" customHeight="false" outlineLevel="0" collapsed="false">
      <c r="A8" s="10" t="s">
        <v>11</v>
      </c>
      <c r="B8" s="10" t="n">
        <v>1.3201</v>
      </c>
      <c r="C8" s="10" t="n">
        <v>0.5433</v>
      </c>
      <c r="D8" s="10" t="n">
        <v>0.60928134968317</v>
      </c>
      <c r="E8" s="10" t="n">
        <v>38</v>
      </c>
      <c r="F8" s="11" t="b">
        <f aca="false">FALSE()</f>
        <v>0</v>
      </c>
    </row>
    <row r="9" customFormat="false" ht="16" hidden="false" customHeight="false" outlineLevel="0" collapsed="false">
      <c r="A9" s="10" t="s">
        <v>12</v>
      </c>
      <c r="B9" s="10" t="n">
        <v>1.006</v>
      </c>
      <c r="C9" s="10" t="n">
        <v>0.1148</v>
      </c>
      <c r="D9" s="10" t="n">
        <v>0.958331174329784</v>
      </c>
      <c r="E9" s="10" t="n">
        <v>363</v>
      </c>
      <c r="F9" s="11" t="b">
        <f aca="false">FALSE()</f>
        <v>0</v>
      </c>
    </row>
    <row r="10" customFormat="false" ht="16" hidden="false" customHeight="false" outlineLevel="0" collapsed="false">
      <c r="A10" s="10" t="s">
        <v>13</v>
      </c>
      <c r="B10" s="10" t="n">
        <v>0.9428</v>
      </c>
      <c r="C10" s="10" t="n">
        <v>0.2336</v>
      </c>
      <c r="D10" s="10" t="n">
        <v>0.801034987662411</v>
      </c>
      <c r="E10" s="10" t="n">
        <v>80</v>
      </c>
      <c r="F10" s="11" t="b">
        <f aca="false">FALSE()</f>
        <v>0</v>
      </c>
    </row>
    <row r="11" customFormat="false" ht="16" hidden="false" customHeight="false" outlineLevel="0" collapsed="false">
      <c r="A11" s="10" t="s">
        <v>14</v>
      </c>
      <c r="B11" s="10" t="n">
        <v>1.094</v>
      </c>
      <c r="C11" s="10" t="n">
        <v>0.2172</v>
      </c>
      <c r="D11" s="10" t="n">
        <v>0.679261554498302</v>
      </c>
      <c r="E11" s="10" t="n">
        <v>100</v>
      </c>
      <c r="F11" s="11" t="b">
        <f aca="false">FALSE()</f>
        <v>0</v>
      </c>
    </row>
    <row r="12" customFormat="false" ht="16" hidden="false" customHeight="false" outlineLevel="0" collapsed="false">
      <c r="A12" s="10" t="s">
        <v>15</v>
      </c>
      <c r="B12" s="10" t="n">
        <v>0.88</v>
      </c>
      <c r="C12" s="10" t="n">
        <v>0.1598</v>
      </c>
      <c r="D12" s="10" t="n">
        <v>0.423682435626317</v>
      </c>
      <c r="E12" s="10" t="n">
        <v>277</v>
      </c>
      <c r="F12" s="11" t="b">
        <f aca="false">FALSE()</f>
        <v>0</v>
      </c>
    </row>
    <row r="13" customFormat="false" ht="16" hidden="false" customHeight="false" outlineLevel="0" collapsed="false">
      <c r="A13" s="10" t="s">
        <v>16</v>
      </c>
      <c r="B13" s="10" t="n">
        <v>0.4077</v>
      </c>
      <c r="C13" s="10" t="n">
        <v>0.1636</v>
      </c>
      <c r="D13" s="12" t="n">
        <v>4.15710738449374E-008</v>
      </c>
      <c r="E13" s="10" t="n">
        <v>313</v>
      </c>
      <c r="F13" s="11" t="b">
        <f aca="false">TRUE()</f>
        <v>1</v>
      </c>
    </row>
    <row r="14" customFormat="false" ht="16" hidden="false" customHeight="false" outlineLevel="0" collapsed="false">
      <c r="A14" s="10" t="s">
        <v>17</v>
      </c>
      <c r="B14" s="10" t="n">
        <v>1.2466</v>
      </c>
      <c r="C14" s="10" t="n">
        <v>0.1988</v>
      </c>
      <c r="D14" s="10" t="n">
        <v>0.267518041442154</v>
      </c>
      <c r="E14" s="10" t="n">
        <v>173</v>
      </c>
      <c r="F14" s="11" t="b">
        <f aca="false">FALSE()</f>
        <v>0</v>
      </c>
    </row>
    <row r="15" customFormat="false" ht="16" hidden="false" customHeight="false" outlineLevel="0" collapsed="false">
      <c r="A15" s="10" t="s">
        <v>18</v>
      </c>
      <c r="B15" s="10" t="n">
        <v>1.1724</v>
      </c>
      <c r="C15" s="10" t="n">
        <v>0.1128</v>
      </c>
      <c r="D15" s="10" t="n">
        <v>0.158408882546012</v>
      </c>
      <c r="E15" s="10" t="n">
        <v>331</v>
      </c>
      <c r="F15" s="11" t="b">
        <f aca="false">FALSE()</f>
        <v>0</v>
      </c>
    </row>
    <row r="16" customFormat="false" ht="16" hidden="false" customHeight="false" outlineLevel="0" collapsed="false">
      <c r="A16" s="10" t="s">
        <v>19</v>
      </c>
      <c r="B16" s="10" t="n">
        <v>1.2855</v>
      </c>
      <c r="C16" s="10" t="n">
        <v>0.1974</v>
      </c>
      <c r="D16" s="10" t="n">
        <v>0.203240467511028</v>
      </c>
      <c r="E16" s="10" t="n">
        <v>119</v>
      </c>
      <c r="F16" s="11" t="b">
        <f aca="false">FALSE()</f>
        <v>0</v>
      </c>
    </row>
    <row r="17" customFormat="false" ht="16" hidden="false" customHeight="false" outlineLevel="0" collapsed="false">
      <c r="A17" s="10" t="s">
        <v>20</v>
      </c>
      <c r="B17" s="10" t="n">
        <v>0.874</v>
      </c>
      <c r="C17" s="10" t="n">
        <v>0.3155</v>
      </c>
      <c r="D17" s="10" t="n">
        <v>0.669584829919384</v>
      </c>
      <c r="E17" s="10" t="n">
        <v>119</v>
      </c>
      <c r="F17" s="11" t="b">
        <f aca="false">FALSE()</f>
        <v>0</v>
      </c>
    </row>
    <row r="18" customFormat="false" ht="16" hidden="false" customHeight="false" outlineLevel="0" collapsed="false">
      <c r="A18" s="10" t="s">
        <v>21</v>
      </c>
      <c r="B18" s="10" t="n">
        <v>1.4405</v>
      </c>
      <c r="C18" s="10" t="n">
        <v>0.2041</v>
      </c>
      <c r="D18" s="10" t="n">
        <v>0.0737527005068492</v>
      </c>
      <c r="E18" s="10" t="n">
        <v>275</v>
      </c>
      <c r="F18" s="11" t="b">
        <f aca="false">FALSE()</f>
        <v>0</v>
      </c>
    </row>
    <row r="19" customFormat="false" ht="16" hidden="false" customHeight="false" outlineLevel="0" collapsed="false">
      <c r="A19" s="10" t="s">
        <v>22</v>
      </c>
      <c r="B19" s="10" t="n">
        <v>1.9608</v>
      </c>
      <c r="C19" s="10" t="n">
        <v>1.0337</v>
      </c>
      <c r="D19" s="10" t="n">
        <v>0.514792259647996</v>
      </c>
      <c r="E19" s="10" t="n">
        <v>58</v>
      </c>
      <c r="F19" s="11" t="b">
        <f aca="false">FALSE()</f>
        <v>0</v>
      </c>
    </row>
    <row r="20" customFormat="false" ht="16" hidden="false" customHeight="false" outlineLevel="0" collapsed="false">
      <c r="A20" s="10" t="s">
        <v>23</v>
      </c>
      <c r="B20" s="10" t="n">
        <v>0.8209</v>
      </c>
      <c r="C20" s="10" t="n">
        <v>0.1478</v>
      </c>
      <c r="D20" s="10" t="n">
        <v>0.181906962968285</v>
      </c>
      <c r="E20" s="10" t="n">
        <v>334</v>
      </c>
      <c r="F20" s="11" t="b">
        <f aca="false">FALSE()</f>
        <v>0</v>
      </c>
    </row>
    <row r="21" customFormat="false" ht="16" hidden="false" customHeight="false" outlineLevel="0" collapsed="false">
      <c r="A21" s="10" t="s">
        <v>24</v>
      </c>
      <c r="B21" s="10" t="n">
        <v>1.2657</v>
      </c>
      <c r="C21" s="10" t="n">
        <v>0.1394</v>
      </c>
      <c r="D21" s="10" t="n">
        <v>0.090891030195943</v>
      </c>
      <c r="E21" s="10" t="n">
        <v>341</v>
      </c>
      <c r="F21" s="11" t="b">
        <f aca="false">FALSE()</f>
        <v>0</v>
      </c>
    </row>
    <row r="22" customFormat="false" ht="16" hidden="false" customHeight="false" outlineLevel="0" collapsed="false">
      <c r="A22" s="10" t="s">
        <v>25</v>
      </c>
      <c r="B22" s="10" t="n">
        <v>0.96</v>
      </c>
      <c r="C22" s="10" t="n">
        <v>0.1591</v>
      </c>
      <c r="D22" s="10" t="n">
        <v>0.797543597254236</v>
      </c>
      <c r="E22" s="10" t="n">
        <v>247</v>
      </c>
      <c r="F22" s="11" t="b">
        <f aca="false">FALSE()</f>
        <v>0</v>
      </c>
    </row>
    <row r="23" customFormat="false" ht="16" hidden="false" customHeight="false" outlineLevel="0" collapsed="false">
      <c r="A23" s="10" t="s">
        <v>26</v>
      </c>
      <c r="B23" s="10" t="n">
        <v>0.7514</v>
      </c>
      <c r="C23" s="10" t="n">
        <v>0.1257</v>
      </c>
      <c r="D23" s="10" t="n">
        <v>0.0229547277204634</v>
      </c>
      <c r="E23" s="10" t="n">
        <v>344</v>
      </c>
      <c r="F23" s="11" t="b">
        <f aca="false">TRUE()</f>
        <v>1</v>
      </c>
    </row>
    <row r="24" customFormat="false" ht="16" hidden="false" customHeight="false" outlineLevel="0" collapsed="false">
      <c r="A24" s="10" t="s">
        <v>27</v>
      </c>
      <c r="B24" s="10" t="n">
        <v>1.0992</v>
      </c>
      <c r="C24" s="10" t="n">
        <v>0.1608</v>
      </c>
      <c r="D24" s="10" t="n">
        <v>0.556168146257579</v>
      </c>
      <c r="E24" s="10" t="n">
        <v>193</v>
      </c>
      <c r="F24" s="11" t="b">
        <f aca="false">FALSE()</f>
        <v>0</v>
      </c>
    </row>
    <row r="25" customFormat="false" ht="16" hidden="false" customHeight="false" outlineLevel="0" collapsed="false">
      <c r="A25" s="10" t="s">
        <v>28</v>
      </c>
      <c r="B25" s="10" t="n">
        <v>1.5543</v>
      </c>
      <c r="C25" s="10" t="n">
        <v>0.1338</v>
      </c>
      <c r="D25" s="10" t="n">
        <v>0.000983214460365762</v>
      </c>
      <c r="E25" s="10" t="n">
        <v>354</v>
      </c>
      <c r="F25" s="11" t="b">
        <f aca="false">TRUE()</f>
        <v>1</v>
      </c>
    </row>
    <row r="26" customFormat="false" ht="16" hidden="false" customHeight="false" outlineLevel="0" collapsed="false">
      <c r="A26" s="10" t="s">
        <v>29</v>
      </c>
      <c r="B26" s="10" t="n">
        <v>1.5808</v>
      </c>
      <c r="C26" s="10" t="n">
        <v>0.3534</v>
      </c>
      <c r="D26" s="10" t="n">
        <v>0.195021697655517</v>
      </c>
      <c r="E26" s="10" t="n">
        <v>44</v>
      </c>
      <c r="F26" s="11" t="b">
        <f aca="false">FALSE()</f>
        <v>0</v>
      </c>
    </row>
    <row r="27" customFormat="false" ht="16" hidden="false" customHeight="false" outlineLevel="0" collapsed="false">
      <c r="A27" s="10" t="s">
        <v>30</v>
      </c>
      <c r="B27" s="10" t="n">
        <v>0.6787</v>
      </c>
      <c r="C27" s="10" t="n">
        <v>0.1413</v>
      </c>
      <c r="D27" s="10" t="n">
        <v>0.0060998214286932</v>
      </c>
      <c r="E27" s="10" t="n">
        <v>347</v>
      </c>
      <c r="F27" s="11" t="b">
        <f aca="false">TRUE()</f>
        <v>1</v>
      </c>
    </row>
    <row r="28" customFormat="false" ht="16" hidden="false" customHeight="false" outlineLevel="0" collapsed="false">
      <c r="A28" s="10" t="s">
        <v>31</v>
      </c>
      <c r="B28" s="10" t="n">
        <v>1.5354</v>
      </c>
      <c r="C28" s="10" t="n">
        <v>0.4566</v>
      </c>
      <c r="D28" s="10" t="n">
        <v>0.347687627822372</v>
      </c>
      <c r="E28" s="10" t="n">
        <v>107</v>
      </c>
      <c r="F28" s="11" t="b">
        <f aca="false">FALSE()</f>
        <v>0</v>
      </c>
    </row>
    <row r="29" customFormat="false" ht="16" hidden="false" customHeight="false" outlineLevel="0" collapsed="false">
      <c r="A29" s="10" t="s">
        <v>32</v>
      </c>
      <c r="B29" s="10" t="n">
        <v>1.0858</v>
      </c>
      <c r="C29" s="10" t="n">
        <v>0.2489</v>
      </c>
      <c r="D29" s="10" t="n">
        <v>0.740929199613591</v>
      </c>
      <c r="E29" s="10" t="n">
        <v>123</v>
      </c>
      <c r="F29" s="11" t="b">
        <f aca="false">FALSE()</f>
        <v>0</v>
      </c>
    </row>
    <row r="30" customFormat="false" ht="16" hidden="false" customHeight="false" outlineLevel="0" collapsed="false">
      <c r="A30" s="10" t="s">
        <v>33</v>
      </c>
      <c r="B30" s="10" t="n">
        <v>1.5289</v>
      </c>
      <c r="C30" s="10" t="n">
        <v>0.406</v>
      </c>
      <c r="D30" s="10" t="n">
        <v>0.295736015125303</v>
      </c>
      <c r="E30" s="10" t="n">
        <v>32</v>
      </c>
      <c r="F30" s="11" t="b">
        <f aca="false">FALSE()</f>
        <v>0</v>
      </c>
    </row>
    <row r="31" customFormat="false" ht="16" hidden="false" customHeight="false" outlineLevel="0" collapsed="false">
      <c r="A31" s="10" t="s">
        <v>34</v>
      </c>
      <c r="B31" s="10" t="n">
        <v>1.2636</v>
      </c>
      <c r="C31" s="10" t="n">
        <v>0.1384</v>
      </c>
      <c r="D31" s="10" t="n">
        <v>0.0909488476342046</v>
      </c>
      <c r="E31" s="10" t="n">
        <v>416</v>
      </c>
      <c r="F31" s="11" t="b">
        <f aca="false">FALSE()</f>
        <v>0</v>
      </c>
    </row>
    <row r="32" customFormat="false" ht="16" hidden="false" customHeight="false" outlineLevel="0" collapsed="false">
      <c r="A32" s="10" t="s">
        <v>35</v>
      </c>
      <c r="B32" s="10" t="n">
        <v>0.5149</v>
      </c>
      <c r="C32" s="10" t="n">
        <v>0.8614</v>
      </c>
      <c r="D32" s="10" t="n">
        <v>0.440995129340652</v>
      </c>
      <c r="E32" s="10" t="n">
        <v>24</v>
      </c>
      <c r="F32" s="11" t="b">
        <f aca="false">FALSE()</f>
        <v>0</v>
      </c>
    </row>
    <row r="33" customFormat="false" ht="16" hidden="false" customHeight="false" outlineLevel="0" collapsed="false">
      <c r="A33" s="10" t="s">
        <v>36</v>
      </c>
      <c r="B33" s="10" t="n">
        <v>0.9608</v>
      </c>
      <c r="C33" s="10" t="n">
        <v>0.1603</v>
      </c>
      <c r="D33" s="10" t="n">
        <v>0.802951011006122</v>
      </c>
      <c r="E33" s="10" t="n">
        <v>203</v>
      </c>
      <c r="F33" s="11" t="b">
        <f aca="false">FALSE()</f>
        <v>0</v>
      </c>
    </row>
    <row r="34" customFormat="false" ht="16" hidden="false" customHeight="false" outlineLevel="0" collapsed="false">
      <c r="A34" s="10" t="s">
        <v>37</v>
      </c>
      <c r="B34" s="10" t="n">
        <v>1.1935</v>
      </c>
      <c r="C34" s="10" t="n">
        <v>0.0814</v>
      </c>
      <c r="D34" s="10" t="n">
        <v>0.0297869072623666</v>
      </c>
      <c r="E34" s="10" t="n">
        <v>730</v>
      </c>
      <c r="F34" s="11" t="b">
        <f aca="false">TRUE()</f>
        <v>1</v>
      </c>
    </row>
    <row r="35" customFormat="false" ht="16" hidden="false" customHeight="false" outlineLevel="0" collapsed="false">
      <c r="A35" s="10" t="s">
        <v>38</v>
      </c>
      <c r="B35" s="10" t="n">
        <v>0.9696</v>
      </c>
      <c r="C35" s="10" t="n">
        <v>0.1744</v>
      </c>
      <c r="D35" s="10" t="n">
        <v>0.859529965484908</v>
      </c>
      <c r="E35" s="10" t="n">
        <v>272</v>
      </c>
      <c r="F35" s="11" t="b">
        <f aca="false">FALSE()</f>
        <v>0</v>
      </c>
    </row>
    <row r="36" customFormat="false" ht="16" hidden="false" customHeight="false" outlineLevel="0" collapsed="false">
      <c r="A36" s="10" t="s">
        <v>39</v>
      </c>
      <c r="B36" s="10" t="n">
        <v>1.8412</v>
      </c>
      <c r="C36" s="10" t="n">
        <v>0.3498</v>
      </c>
      <c r="D36" s="10" t="n">
        <v>0.0810038932635818</v>
      </c>
      <c r="E36" s="10" t="n">
        <v>53</v>
      </c>
      <c r="F36" s="11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3"/>
    </row>
    <row r="2" customFormat="false" ht="16" hidden="false" customHeight="false" outlineLevel="0" collapsed="false">
      <c r="A2" s="4" t="s">
        <v>1</v>
      </c>
      <c r="B2" s="5"/>
      <c r="C2" s="5"/>
      <c r="D2" s="5"/>
      <c r="E2" s="5"/>
      <c r="F2" s="5"/>
      <c r="G2" s="5"/>
      <c r="H2" s="6"/>
    </row>
    <row r="3" customFormat="false" ht="16" hidden="false" customHeight="false" outlineLevel="0" collapsed="false">
      <c r="A3" s="4" t="s">
        <v>40</v>
      </c>
      <c r="B3" s="5"/>
      <c r="C3" s="5"/>
      <c r="D3" s="5"/>
      <c r="E3" s="5"/>
      <c r="F3" s="5"/>
      <c r="G3" s="5"/>
      <c r="H3" s="6"/>
    </row>
    <row r="4" customFormat="false" ht="17" hidden="false" customHeight="false" outlineLevel="0" collapsed="false">
      <c r="A4" s="7" t="s">
        <v>3</v>
      </c>
      <c r="B4" s="8"/>
      <c r="C4" s="8"/>
      <c r="D4" s="8"/>
      <c r="E4" s="8"/>
      <c r="F4" s="8"/>
      <c r="G4" s="8"/>
      <c r="H4" s="9"/>
    </row>
    <row r="6" customFormat="false" ht="16" hidden="false" customHeight="false" outlineLevel="0" collapsed="false">
      <c r="A6" s="11" t="s">
        <v>4</v>
      </c>
      <c r="B6" s="11" t="s">
        <v>5</v>
      </c>
      <c r="C6" s="11" t="s">
        <v>6</v>
      </c>
      <c r="D6" s="11" t="s">
        <v>7</v>
      </c>
      <c r="E6" s="11" t="s">
        <v>8</v>
      </c>
      <c r="F6" s="11" t="s">
        <v>9</v>
      </c>
    </row>
    <row r="7" customFormat="false" ht="16" hidden="false" customHeight="false" outlineLevel="0" collapsed="false">
      <c r="A7" s="11" t="s">
        <v>39</v>
      </c>
      <c r="B7" s="11" t="n">
        <v>1.3408</v>
      </c>
      <c r="C7" s="11" t="n">
        <v>0.346</v>
      </c>
      <c r="D7" s="11" t="n">
        <v>0.396676741115318</v>
      </c>
      <c r="E7" s="11" t="n">
        <v>53</v>
      </c>
      <c r="F7" s="11" t="b">
        <f aca="false">FALSE()</f>
        <v>0</v>
      </c>
    </row>
    <row r="8" customFormat="false" ht="16" hidden="false" customHeight="false" outlineLevel="0" collapsed="false">
      <c r="A8" s="11" t="s">
        <v>38</v>
      </c>
      <c r="B8" s="11" t="n">
        <v>0.9268</v>
      </c>
      <c r="C8" s="11" t="n">
        <v>0.1717</v>
      </c>
      <c r="D8" s="11" t="n">
        <v>0.657793033481418</v>
      </c>
      <c r="E8" s="11" t="n">
        <v>272</v>
      </c>
      <c r="F8" s="11" t="b">
        <f aca="false">FALSE()</f>
        <v>0</v>
      </c>
    </row>
    <row r="9" customFormat="false" ht="16" hidden="false" customHeight="false" outlineLevel="0" collapsed="false">
      <c r="A9" s="11" t="s">
        <v>37</v>
      </c>
      <c r="B9" s="11" t="n">
        <v>1.1899</v>
      </c>
      <c r="C9" s="11" t="n">
        <v>0.0809</v>
      </c>
      <c r="D9" s="11" t="n">
        <v>0.031651474100828</v>
      </c>
      <c r="E9" s="11" t="n">
        <v>730</v>
      </c>
      <c r="F9" s="11" t="b">
        <f aca="false">TRUE()</f>
        <v>1</v>
      </c>
    </row>
    <row r="10" customFormat="false" ht="16" hidden="false" customHeight="false" outlineLevel="0" collapsed="false">
      <c r="A10" s="11" t="s">
        <v>36</v>
      </c>
      <c r="B10" s="11" t="n">
        <v>1.0062</v>
      </c>
      <c r="C10" s="11" t="n">
        <v>0.1604</v>
      </c>
      <c r="D10" s="11" t="n">
        <v>0.969473429038961</v>
      </c>
      <c r="E10" s="11" t="n">
        <v>203</v>
      </c>
      <c r="F10" s="11" t="b">
        <f aca="false">FALSE()</f>
        <v>0</v>
      </c>
    </row>
    <row r="11" customFormat="false" ht="16" hidden="false" customHeight="false" outlineLevel="0" collapsed="false">
      <c r="A11" s="11" t="s">
        <v>35</v>
      </c>
      <c r="B11" s="11" t="n">
        <v>1.4086</v>
      </c>
      <c r="C11" s="11" t="n">
        <v>0.7245</v>
      </c>
      <c r="D11" s="11" t="n">
        <v>0.636296879261663</v>
      </c>
      <c r="E11" s="11" t="n">
        <v>24</v>
      </c>
      <c r="F11" s="11" t="b">
        <f aca="false">FALSE()</f>
        <v>0</v>
      </c>
    </row>
    <row r="12" customFormat="false" ht="16" hidden="false" customHeight="false" outlineLevel="0" collapsed="false">
      <c r="A12" s="11" t="s">
        <v>34</v>
      </c>
      <c r="B12" s="11" t="n">
        <v>1.3373</v>
      </c>
      <c r="C12" s="11" t="n">
        <v>0.1388</v>
      </c>
      <c r="D12" s="11" t="n">
        <v>0.0362181319065821</v>
      </c>
      <c r="E12" s="11" t="n">
        <v>416</v>
      </c>
      <c r="F12" s="11" t="b">
        <f aca="false">TRUE()</f>
        <v>1</v>
      </c>
    </row>
    <row r="13" customFormat="false" ht="16" hidden="false" customHeight="false" outlineLevel="0" collapsed="false">
      <c r="A13" s="11" t="s">
        <v>33</v>
      </c>
      <c r="B13" s="11" t="n">
        <v>1.683</v>
      </c>
      <c r="C13" s="11" t="n">
        <v>0.4152</v>
      </c>
      <c r="D13" s="11" t="n">
        <v>0.209892278167939</v>
      </c>
      <c r="E13" s="11" t="n">
        <v>32</v>
      </c>
      <c r="F13" s="11" t="b">
        <f aca="false">FALSE()</f>
        <v>0</v>
      </c>
    </row>
    <row r="14" customFormat="false" ht="16" hidden="false" customHeight="false" outlineLevel="0" collapsed="false">
      <c r="A14" s="11" t="s">
        <v>32</v>
      </c>
      <c r="B14" s="11" t="n">
        <v>0.9932</v>
      </c>
      <c r="C14" s="11" t="n">
        <v>0.2495</v>
      </c>
      <c r="D14" s="11" t="n">
        <v>0.978269334790061</v>
      </c>
      <c r="E14" s="11" t="n">
        <v>123</v>
      </c>
      <c r="F14" s="11" t="b">
        <f aca="false">FALSE()</f>
        <v>0</v>
      </c>
    </row>
    <row r="15" customFormat="false" ht="16" hidden="false" customHeight="false" outlineLevel="0" collapsed="false">
      <c r="A15" s="11" t="s">
        <v>31</v>
      </c>
      <c r="B15" s="11" t="n">
        <v>1.3597</v>
      </c>
      <c r="C15" s="11" t="n">
        <v>0.4501</v>
      </c>
      <c r="D15" s="11" t="n">
        <v>0.494763877664439</v>
      </c>
      <c r="E15" s="11" t="n">
        <v>107</v>
      </c>
      <c r="F15" s="11" t="b">
        <f aca="false">FALSE()</f>
        <v>0</v>
      </c>
    </row>
    <row r="16" customFormat="false" ht="16" hidden="false" customHeight="false" outlineLevel="0" collapsed="false">
      <c r="A16" s="11" t="s">
        <v>30</v>
      </c>
      <c r="B16" s="11" t="n">
        <v>0.6343</v>
      </c>
      <c r="C16" s="11" t="n">
        <v>0.1414</v>
      </c>
      <c r="D16" s="11" t="n">
        <v>0.00128137943510639</v>
      </c>
      <c r="E16" s="11" t="n">
        <v>347</v>
      </c>
      <c r="F16" s="11" t="b">
        <f aca="false">TRUE()</f>
        <v>1</v>
      </c>
    </row>
    <row r="17" customFormat="false" ht="16" hidden="false" customHeight="false" outlineLevel="0" collapsed="false">
      <c r="A17" s="11" t="s">
        <v>29</v>
      </c>
      <c r="B17" s="11" t="n">
        <v>1.7068</v>
      </c>
      <c r="C17" s="11" t="n">
        <v>0.3607</v>
      </c>
      <c r="D17" s="11" t="n">
        <v>0.138358975844212</v>
      </c>
      <c r="E17" s="11" t="n">
        <v>44</v>
      </c>
      <c r="F17" s="11" t="b">
        <f aca="false">FALSE()</f>
        <v>0</v>
      </c>
    </row>
    <row r="18" customFormat="false" ht="16" hidden="false" customHeight="false" outlineLevel="0" collapsed="false">
      <c r="A18" s="11" t="s">
        <v>28</v>
      </c>
      <c r="B18" s="11" t="n">
        <v>1.7236</v>
      </c>
      <c r="C18" s="11" t="n">
        <v>0.1337</v>
      </c>
      <c r="D18" s="12" t="n">
        <v>4.64965391457645E-005</v>
      </c>
      <c r="E18" s="11" t="n">
        <v>354</v>
      </c>
      <c r="F18" s="11" t="b">
        <f aca="false">TRUE()</f>
        <v>1</v>
      </c>
    </row>
    <row r="19" customFormat="false" ht="16" hidden="false" customHeight="false" outlineLevel="0" collapsed="false">
      <c r="A19" s="11" t="s">
        <v>27</v>
      </c>
      <c r="B19" s="11" t="n">
        <v>1.0347</v>
      </c>
      <c r="C19" s="11" t="n">
        <v>0.1606</v>
      </c>
      <c r="D19" s="11" t="n">
        <v>0.831924115171431</v>
      </c>
      <c r="E19" s="11" t="n">
        <v>193</v>
      </c>
      <c r="F19" s="11" t="b">
        <f aca="false">FALSE()</f>
        <v>0</v>
      </c>
    </row>
    <row r="20" customFormat="false" ht="16" hidden="false" customHeight="false" outlineLevel="0" collapsed="false">
      <c r="A20" s="11" t="s">
        <v>26</v>
      </c>
      <c r="B20" s="11" t="n">
        <v>0.704</v>
      </c>
      <c r="C20" s="11" t="n">
        <v>0.1259</v>
      </c>
      <c r="D20" s="11" t="n">
        <v>0.00529644222307729</v>
      </c>
      <c r="E20" s="11" t="n">
        <v>344</v>
      </c>
      <c r="F20" s="11" t="b">
        <f aca="false">TRUE()</f>
        <v>1</v>
      </c>
    </row>
    <row r="21" customFormat="false" ht="16" hidden="false" customHeight="false" outlineLevel="0" collapsed="false">
      <c r="A21" s="11" t="s">
        <v>25</v>
      </c>
      <c r="B21" s="11" t="n">
        <v>1.049</v>
      </c>
      <c r="C21" s="11" t="n">
        <v>0.159</v>
      </c>
      <c r="D21" s="11" t="n">
        <v>0.763416645079286</v>
      </c>
      <c r="E21" s="11" t="n">
        <v>247</v>
      </c>
      <c r="F21" s="11" t="b">
        <f aca="false">FALSE()</f>
        <v>0</v>
      </c>
    </row>
    <row r="22" customFormat="false" ht="16" hidden="false" customHeight="false" outlineLevel="0" collapsed="false">
      <c r="A22" s="11" t="s">
        <v>24</v>
      </c>
      <c r="B22" s="11" t="n">
        <v>1.368</v>
      </c>
      <c r="C22" s="11" t="n">
        <v>0.1405</v>
      </c>
      <c r="D22" s="11" t="n">
        <v>0.0257571532673733</v>
      </c>
      <c r="E22" s="11" t="n">
        <v>341</v>
      </c>
      <c r="F22" s="11" t="b">
        <f aca="false">TRUE()</f>
        <v>1</v>
      </c>
    </row>
    <row r="23" customFormat="false" ht="16" hidden="false" customHeight="false" outlineLevel="0" collapsed="false">
      <c r="A23" s="11" t="s">
        <v>23</v>
      </c>
      <c r="B23" s="11" t="n">
        <v>0.8575</v>
      </c>
      <c r="C23" s="11" t="n">
        <v>0.1475</v>
      </c>
      <c r="D23" s="11" t="n">
        <v>0.297029203800545</v>
      </c>
      <c r="E23" s="11" t="n">
        <v>334</v>
      </c>
      <c r="F23" s="11" t="b">
        <f aca="false">FALSE()</f>
        <v>0</v>
      </c>
    </row>
    <row r="24" customFormat="false" ht="16" hidden="false" customHeight="false" outlineLevel="0" collapsed="false">
      <c r="A24" s="11" t="s">
        <v>22</v>
      </c>
      <c r="B24" s="11" t="n">
        <v>976755397.1369</v>
      </c>
      <c r="C24" s="11" t="n">
        <v>17902.4542</v>
      </c>
      <c r="D24" s="11" t="n">
        <v>0.999077444658526</v>
      </c>
      <c r="E24" s="11" t="n">
        <v>58</v>
      </c>
      <c r="F24" s="11" t="b">
        <f aca="false">FALSE()</f>
        <v>0</v>
      </c>
    </row>
    <row r="25" customFormat="false" ht="16" hidden="false" customHeight="false" outlineLevel="0" collapsed="false">
      <c r="A25" s="11" t="s">
        <v>21</v>
      </c>
      <c r="B25" s="11" t="n">
        <v>1.7464</v>
      </c>
      <c r="C25" s="11" t="n">
        <v>0.204</v>
      </c>
      <c r="D25" s="11" t="n">
        <v>0.00628302265922218</v>
      </c>
      <c r="E25" s="11" t="n">
        <v>275</v>
      </c>
      <c r="F25" s="11" t="b">
        <f aca="false">TRUE()</f>
        <v>1</v>
      </c>
    </row>
    <row r="26" customFormat="false" ht="16" hidden="false" customHeight="false" outlineLevel="0" collapsed="false">
      <c r="A26" s="11" t="s">
        <v>20</v>
      </c>
      <c r="B26" s="11" t="n">
        <v>0.855</v>
      </c>
      <c r="C26" s="11" t="n">
        <v>0.314</v>
      </c>
      <c r="D26" s="11" t="n">
        <v>0.617778509451978</v>
      </c>
      <c r="E26" s="11" t="n">
        <v>119</v>
      </c>
      <c r="F26" s="11" t="b">
        <f aca="false">FALSE()</f>
        <v>0</v>
      </c>
    </row>
    <row r="27" customFormat="false" ht="16" hidden="false" customHeight="false" outlineLevel="0" collapsed="false">
      <c r="A27" s="11" t="s">
        <v>19</v>
      </c>
      <c r="B27" s="11" t="n">
        <v>1.4101</v>
      </c>
      <c r="C27" s="11" t="n">
        <v>0.1987</v>
      </c>
      <c r="D27" s="11" t="n">
        <v>0.0836305483688302</v>
      </c>
      <c r="E27" s="11" t="n">
        <v>119</v>
      </c>
      <c r="F27" s="11" t="b">
        <f aca="false">FALSE()</f>
        <v>0</v>
      </c>
    </row>
    <row r="28" customFormat="false" ht="16" hidden="false" customHeight="false" outlineLevel="0" collapsed="false">
      <c r="A28" s="11" t="s">
        <v>18</v>
      </c>
      <c r="B28" s="11" t="n">
        <v>1.1191</v>
      </c>
      <c r="C28" s="11" t="n">
        <v>0.1127</v>
      </c>
      <c r="D28" s="11" t="n">
        <v>0.318124516148505</v>
      </c>
      <c r="E28" s="11" t="n">
        <v>331</v>
      </c>
      <c r="F28" s="11" t="b">
        <f aca="false">FALSE()</f>
        <v>0</v>
      </c>
    </row>
    <row r="29" customFormat="false" ht="16" hidden="false" customHeight="false" outlineLevel="0" collapsed="false">
      <c r="A29" s="11" t="s">
        <v>17</v>
      </c>
      <c r="B29" s="11" t="n">
        <v>1.2281</v>
      </c>
      <c r="C29" s="11" t="n">
        <v>0.2011</v>
      </c>
      <c r="D29" s="11" t="n">
        <v>0.306955437860314</v>
      </c>
      <c r="E29" s="11" t="n">
        <v>173</v>
      </c>
      <c r="F29" s="11" t="b">
        <f aca="false">FALSE()</f>
        <v>0</v>
      </c>
    </row>
    <row r="30" customFormat="false" ht="16" hidden="false" customHeight="false" outlineLevel="0" collapsed="false">
      <c r="A30" s="11" t="s">
        <v>16</v>
      </c>
      <c r="B30" s="11" t="n">
        <v>0.4394</v>
      </c>
      <c r="C30" s="11" t="n">
        <v>0.1637</v>
      </c>
      <c r="D30" s="12" t="n">
        <v>5.09392903042404E-007</v>
      </c>
      <c r="E30" s="11" t="n">
        <v>313</v>
      </c>
      <c r="F30" s="11" t="b">
        <f aca="false">TRUE()</f>
        <v>1</v>
      </c>
    </row>
    <row r="31" customFormat="false" ht="16" hidden="false" customHeight="false" outlineLevel="0" collapsed="false">
      <c r="A31" s="11" t="s">
        <v>15</v>
      </c>
      <c r="B31" s="11" t="n">
        <v>0.8853</v>
      </c>
      <c r="C31" s="11" t="n">
        <v>0.1598</v>
      </c>
      <c r="D31" s="11" t="n">
        <v>0.445523852305663</v>
      </c>
      <c r="E31" s="11" t="n">
        <v>277</v>
      </c>
      <c r="F31" s="11" t="b">
        <f aca="false">FALSE()</f>
        <v>0</v>
      </c>
    </row>
    <row r="32" customFormat="false" ht="16" hidden="false" customHeight="false" outlineLevel="0" collapsed="false">
      <c r="A32" s="11" t="s">
        <v>14</v>
      </c>
      <c r="B32" s="11" t="n">
        <v>1.2035</v>
      </c>
      <c r="C32" s="11" t="n">
        <v>0.2209</v>
      </c>
      <c r="D32" s="11" t="n">
        <v>0.401695991189566</v>
      </c>
      <c r="E32" s="11" t="n">
        <v>100</v>
      </c>
      <c r="F32" s="11" t="b">
        <f aca="false">FALSE()</f>
        <v>0</v>
      </c>
    </row>
    <row r="33" customFormat="false" ht="16" hidden="false" customHeight="false" outlineLevel="0" collapsed="false">
      <c r="A33" s="11" t="s">
        <v>13</v>
      </c>
      <c r="B33" s="11" t="n">
        <v>1.0391</v>
      </c>
      <c r="C33" s="11" t="n">
        <v>0.2331</v>
      </c>
      <c r="D33" s="11" t="n">
        <v>0.869421566407653</v>
      </c>
      <c r="E33" s="11" t="n">
        <v>80</v>
      </c>
      <c r="F33" s="11" t="b">
        <f aca="false">FALSE()</f>
        <v>0</v>
      </c>
    </row>
    <row r="34" customFormat="false" ht="16" hidden="false" customHeight="false" outlineLevel="0" collapsed="false">
      <c r="A34" s="11" t="s">
        <v>12</v>
      </c>
      <c r="B34" s="11" t="n">
        <v>0.9646</v>
      </c>
      <c r="C34" s="11" t="n">
        <v>0.1147</v>
      </c>
      <c r="D34" s="11" t="n">
        <v>0.753650860080629</v>
      </c>
      <c r="E34" s="11" t="n">
        <v>363</v>
      </c>
      <c r="F34" s="11" t="b">
        <f aca="false">FALSE()</f>
        <v>0</v>
      </c>
    </row>
    <row r="35" customFormat="false" ht="16" hidden="false" customHeight="false" outlineLevel="0" collapsed="false">
      <c r="A35" s="11" t="s">
        <v>11</v>
      </c>
      <c r="B35" s="11" t="n">
        <v>1.4285</v>
      </c>
      <c r="C35" s="11" t="n">
        <v>0.546</v>
      </c>
      <c r="D35" s="11" t="n">
        <v>0.513624380931111</v>
      </c>
      <c r="E35" s="11" t="n">
        <v>38</v>
      </c>
      <c r="F35" s="11" t="b">
        <f aca="false">FALSE()</f>
        <v>0</v>
      </c>
    </row>
    <row r="36" customFormat="false" ht="16" hidden="false" customHeight="false" outlineLevel="0" collapsed="false">
      <c r="A36" s="11" t="s">
        <v>10</v>
      </c>
      <c r="B36" s="11" t="n">
        <v>1.224</v>
      </c>
      <c r="C36" s="11" t="n">
        <v>0.3336</v>
      </c>
      <c r="D36" s="11" t="n">
        <v>0.544608213637282</v>
      </c>
      <c r="E36" s="11" t="n">
        <v>53</v>
      </c>
      <c r="F36" s="11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4T20:51:42Z</dcterms:created>
  <dc:creator>Microsoft Office User</dc:creator>
  <dc:description/>
  <dc:language>en-US</dc:language>
  <cp:lastModifiedBy>Austin Gabel</cp:lastModifiedBy>
  <dcterms:modified xsi:type="dcterms:W3CDTF">2023-12-05T03:05:09Z</dcterms:modified>
  <cp:revision>0</cp:revision>
  <dc:subject/>
  <dc:title/>
</cp:coreProperties>
</file>